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1565"/>
  </bookViews>
  <sheets>
    <sheet name="Sheet1" sheetId="1" r:id="rId1"/>
    <sheet name="Sheet2" sheetId="2" r:id="rId2"/>
    <sheet name="Sheet3" sheetId="3" r:id="rId3"/>
  </sheets>
  <calcPr calcId="152511" refMode="R1C1"/>
</workbook>
</file>

<file path=xl/calcChain.xml><?xml version="1.0" encoding="utf-8"?>
<calcChain xmlns="http://schemas.openxmlformats.org/spreadsheetml/2006/main">
  <c r="E9" i="1" l="1"/>
  <c r="C13" i="1"/>
  <c r="C12" i="1"/>
  <c r="C11" i="1"/>
  <c r="C10" i="1"/>
  <c r="C9" i="1"/>
  <c r="B13" i="1"/>
  <c r="B12" i="1"/>
  <c r="B11" i="1"/>
  <c r="B10" i="1"/>
  <c r="B9" i="1"/>
  <c r="E13" i="1" l="1"/>
  <c r="F13" i="1" s="1"/>
  <c r="E12" i="1"/>
  <c r="F12" i="1" s="1"/>
  <c r="E11" i="1"/>
  <c r="F11" i="1" s="1"/>
  <c r="E10" i="1"/>
  <c r="F10" i="1" s="1"/>
  <c r="F9" i="1"/>
  <c r="D10" i="1"/>
  <c r="D11" i="1"/>
  <c r="D12" i="1"/>
  <c r="D13" i="1"/>
  <c r="F4" i="1"/>
  <c r="F5" i="1"/>
  <c r="F6" i="1"/>
  <c r="F3" i="1"/>
  <c r="D4" i="1"/>
  <c r="D5" i="1"/>
  <c r="D6" i="1"/>
  <c r="D3" i="1"/>
</calcChain>
</file>

<file path=xl/sharedStrings.xml><?xml version="1.0" encoding="utf-8"?>
<sst xmlns="http://schemas.openxmlformats.org/spreadsheetml/2006/main" count="19" uniqueCount="16">
  <si>
    <t>baseline sample</t>
  </si>
  <si>
    <t>2 weeks post rifampin</t>
  </si>
  <si>
    <t>10 weeks post rifampin</t>
  </si>
  <si>
    <t>Analyte</t>
  </si>
  <si>
    <t>Tamoxifen</t>
  </si>
  <si>
    <t>NDM-tamoxifen</t>
  </si>
  <si>
    <t>4-OH tamoxifen</t>
  </si>
  <si>
    <t>Endoxifen</t>
  </si>
  <si>
    <t>% reduction from baseline</t>
  </si>
  <si>
    <t>nM</t>
  </si>
  <si>
    <t>Metabolite/Parent ratio</t>
  </si>
  <si>
    <t>NDM-tam/tamoxifen</t>
  </si>
  <si>
    <t>4-OH-tam/tamoxifen</t>
  </si>
  <si>
    <t>endoxifen/tamoxifen</t>
  </si>
  <si>
    <t>endoxifen/NDM-tam</t>
  </si>
  <si>
    <t>endoxifen/4-OH-t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0" xfId="0" applyFont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C20" sqref="C20"/>
    </sheetView>
  </sheetViews>
  <sheetFormatPr defaultRowHeight="15" x14ac:dyDescent="0.25"/>
  <cols>
    <col min="1" max="1" width="22.7109375" customWidth="1"/>
    <col min="2" max="2" width="17" customWidth="1"/>
    <col min="3" max="4" width="26" customWidth="1"/>
    <col min="5" max="5" width="21.5703125" customWidth="1"/>
    <col min="6" max="6" width="24.85546875" customWidth="1"/>
  </cols>
  <sheetData>
    <row r="1" spans="1:6" ht="30" customHeight="1" x14ac:dyDescent="0.25">
      <c r="B1" s="3" t="s">
        <v>0</v>
      </c>
      <c r="C1" s="3" t="s">
        <v>1</v>
      </c>
      <c r="D1" s="3" t="s">
        <v>8</v>
      </c>
      <c r="E1" s="3" t="s">
        <v>2</v>
      </c>
      <c r="F1" s="3" t="s">
        <v>8</v>
      </c>
    </row>
    <row r="2" spans="1:6" x14ac:dyDescent="0.25">
      <c r="A2" s="4" t="s">
        <v>3</v>
      </c>
      <c r="B2" s="2" t="s">
        <v>9</v>
      </c>
      <c r="C2" s="2" t="s">
        <v>9</v>
      </c>
      <c r="D2" s="2"/>
      <c r="E2" s="2" t="s">
        <v>9</v>
      </c>
    </row>
    <row r="3" spans="1:6" x14ac:dyDescent="0.25">
      <c r="A3" s="1" t="s">
        <v>4</v>
      </c>
      <c r="B3">
        <v>225.25409999999999</v>
      </c>
      <c r="C3">
        <v>171.17840000000001</v>
      </c>
      <c r="D3" s="6">
        <f>(1-C3/B3)*100</f>
        <v>24.006533066434741</v>
      </c>
      <c r="E3">
        <v>259.12180000000001</v>
      </c>
      <c r="F3" s="6">
        <f>(1-E3/B3)*100</f>
        <v>-15.035331210397507</v>
      </c>
    </row>
    <row r="4" spans="1:6" x14ac:dyDescent="0.25">
      <c r="A4" s="1" t="s">
        <v>5</v>
      </c>
      <c r="B4">
        <v>386.31990000000002</v>
      </c>
      <c r="C4">
        <v>177.37549999999999</v>
      </c>
      <c r="D4" s="6">
        <f t="shared" ref="D4:D6" si="0">(1-C4/B4)*100</f>
        <v>54.085849576995649</v>
      </c>
      <c r="E4">
        <v>365.65499999999997</v>
      </c>
      <c r="F4" s="6">
        <f t="shared" ref="F4:F6" si="1">(1-E4/B4)*100</f>
        <v>5.3491678787450647</v>
      </c>
    </row>
    <row r="5" spans="1:6" x14ac:dyDescent="0.25">
      <c r="A5" s="1" t="s">
        <v>6</v>
      </c>
      <c r="B5">
        <v>6.4067999999999996</v>
      </c>
      <c r="C5">
        <v>2.673</v>
      </c>
      <c r="D5" s="6">
        <f t="shared" si="0"/>
        <v>58.278703877130546</v>
      </c>
      <c r="E5">
        <v>4.2916999999999996</v>
      </c>
      <c r="F5" s="6">
        <f t="shared" si="1"/>
        <v>33.013360804145599</v>
      </c>
    </row>
    <row r="6" spans="1:6" x14ac:dyDescent="0.25">
      <c r="A6" s="1" t="s">
        <v>7</v>
      </c>
      <c r="B6">
        <v>46.0321</v>
      </c>
      <c r="C6">
        <v>15.7498</v>
      </c>
      <c r="D6" s="6">
        <f t="shared" si="0"/>
        <v>65.785180341544276</v>
      </c>
      <c r="E6">
        <v>29.450199999999999</v>
      </c>
      <c r="F6" s="6">
        <f t="shared" si="1"/>
        <v>36.022471275479504</v>
      </c>
    </row>
    <row r="7" spans="1:6" x14ac:dyDescent="0.25">
      <c r="D7" s="6"/>
      <c r="F7" s="6"/>
    </row>
    <row r="8" spans="1:6" x14ac:dyDescent="0.25">
      <c r="A8" s="4" t="s">
        <v>10</v>
      </c>
      <c r="D8" s="6"/>
      <c r="F8" s="6"/>
    </row>
    <row r="9" spans="1:6" x14ac:dyDescent="0.25">
      <c r="A9" s="1" t="s">
        <v>11</v>
      </c>
      <c r="B9" s="5">
        <f>B4/B3</f>
        <v>1.7150404809501805</v>
      </c>
      <c r="C9" s="5">
        <f>C4/C3</f>
        <v>1.0362025816341314</v>
      </c>
      <c r="D9" s="6">
        <v>39.6</v>
      </c>
      <c r="E9" s="5">
        <f>E4/E3</f>
        <v>1.4111317534842687</v>
      </c>
      <c r="F9" s="6">
        <f>(1-E9/B9)*100</f>
        <v>17.720207239512963</v>
      </c>
    </row>
    <row r="10" spans="1:6" x14ac:dyDescent="0.25">
      <c r="A10" s="1" t="s">
        <v>12</v>
      </c>
      <c r="B10" s="5">
        <f>B5/B3</f>
        <v>2.8442545551890065E-2</v>
      </c>
      <c r="C10" s="5">
        <f>C5/C3</f>
        <v>1.5615287910156888E-2</v>
      </c>
      <c r="D10" s="6">
        <f t="shared" ref="D10:D13" si="2">(1-C10/B10)*100</f>
        <v>45.098838352324556</v>
      </c>
      <c r="E10" s="5">
        <f>E5/E3</f>
        <v>1.6562481427652941E-2</v>
      </c>
      <c r="F10" s="6">
        <f t="shared" ref="F10:F13" si="3">(1-E10/B10)*100</f>
        <v>41.768638825112717</v>
      </c>
    </row>
    <row r="11" spans="1:6" x14ac:dyDescent="0.25">
      <c r="A11" s="1" t="s">
        <v>13</v>
      </c>
      <c r="B11" s="5">
        <f>B6/B3</f>
        <v>0.20435632470174794</v>
      </c>
      <c r="C11" s="5">
        <f>C6/C3</f>
        <v>9.2008103826183671E-2</v>
      </c>
      <c r="D11" s="6">
        <f t="shared" si="2"/>
        <v>54.976630177477112</v>
      </c>
      <c r="E11" s="5">
        <f>E6/E3</f>
        <v>0.1136538878627734</v>
      </c>
      <c r="F11" s="6">
        <f t="shared" si="3"/>
        <v>44.384452975141372</v>
      </c>
    </row>
    <row r="12" spans="1:6" x14ac:dyDescent="0.25">
      <c r="A12" s="1" t="s">
        <v>14</v>
      </c>
      <c r="B12" s="5">
        <f>B6/B4</f>
        <v>0.11915539427298463</v>
      </c>
      <c r="C12" s="5">
        <f>C6/C4</f>
        <v>8.8793548150674709E-2</v>
      </c>
      <c r="D12" s="6">
        <f t="shared" si="2"/>
        <v>25.480882596679621</v>
      </c>
      <c r="E12" s="5">
        <f>E6/E4</f>
        <v>8.0540947067591032E-2</v>
      </c>
      <c r="F12" s="6">
        <f t="shared" si="3"/>
        <v>32.406797393434005</v>
      </c>
    </row>
    <row r="13" spans="1:6" x14ac:dyDescent="0.25">
      <c r="A13" s="1" t="s">
        <v>15</v>
      </c>
      <c r="B13" s="5">
        <f>B6/B5</f>
        <v>7.1848816882062811</v>
      </c>
      <c r="C13" s="5">
        <f>C6/C5</f>
        <v>5.8921810699588475</v>
      </c>
      <c r="D13" s="6">
        <f t="shared" si="2"/>
        <v>17.991954138498258</v>
      </c>
      <c r="E13" s="5">
        <f>E6/E5</f>
        <v>6.8621292261807678</v>
      </c>
      <c r="F13" s="6">
        <f t="shared" si="3"/>
        <v>4.4921054518587189</v>
      </c>
    </row>
    <row r="14" spans="1:6" x14ac:dyDescent="0.25">
      <c r="F14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 Teft</dc:creator>
  <cp:lastModifiedBy>Wendy Teft</cp:lastModifiedBy>
  <dcterms:created xsi:type="dcterms:W3CDTF">2016-03-22T19:39:16Z</dcterms:created>
  <dcterms:modified xsi:type="dcterms:W3CDTF">2016-03-23T14:04:09Z</dcterms:modified>
</cp:coreProperties>
</file>